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740"/>
  </bookViews>
  <sheets>
    <sheet name="S5 Table" sheetId="1" r:id="rId1"/>
  </sheets>
  <calcPr calcId="145621"/>
</workbook>
</file>

<file path=xl/calcChain.xml><?xml version="1.0" encoding="utf-8"?>
<calcChain xmlns="http://schemas.openxmlformats.org/spreadsheetml/2006/main">
  <c r="O30" i="1" l="1"/>
  <c r="N30" i="1"/>
</calcChain>
</file>

<file path=xl/sharedStrings.xml><?xml version="1.0" encoding="utf-8"?>
<sst xmlns="http://schemas.openxmlformats.org/spreadsheetml/2006/main" count="331" uniqueCount="212">
  <si>
    <r>
      <rPr>
        <b/>
        <sz val="12"/>
        <color theme="1"/>
        <rFont val="Calibri"/>
        <family val="2"/>
        <charset val="238"/>
        <scheme val="minor"/>
      </rPr>
      <t xml:space="preserve">S5 Table. </t>
    </r>
    <r>
      <rPr>
        <sz val="12"/>
        <color theme="1"/>
        <rFont val="Calibri"/>
        <family val="2"/>
        <scheme val="minor"/>
      </rPr>
      <t>Discovery, replication and meta-analysis results for 32 SNPs meeting P&lt;10-5 in discovery association results of SCOOP vs STILTS analysis.</t>
    </r>
  </si>
  <si>
    <t>SCOOP</t>
  </si>
  <si>
    <t>UKBB</t>
  </si>
  <si>
    <t>GIANT BMI Tails</t>
  </si>
  <si>
    <t>Combined analysis</t>
  </si>
  <si>
    <t>rsID</t>
  </si>
  <si>
    <t>Nearest gene</t>
  </si>
  <si>
    <t>Chr.</t>
  </si>
  <si>
    <t>Position (bp)</t>
  </si>
  <si>
    <t>EA</t>
  </si>
  <si>
    <t>NEA</t>
  </si>
  <si>
    <t>OR  (95% CI)</t>
  </si>
  <si>
    <t>P value</t>
  </si>
  <si>
    <t>EAF Obese</t>
  </si>
  <si>
    <t>EAF Thin</t>
  </si>
  <si>
    <t>proxy rsID</t>
  </si>
  <si>
    <t>r2</t>
  </si>
  <si>
    <t>HetPVal</t>
  </si>
  <si>
    <t>rs9930333</t>
  </si>
  <si>
    <t>FTO</t>
  </si>
  <si>
    <t>G</t>
  </si>
  <si>
    <t>T</t>
  </si>
  <si>
    <t>1.70(1.52,1.90)</t>
  </si>
  <si>
    <t>1.46(1.38,1.55)</t>
  </si>
  <si>
    <t>1.43(1.34,1.54)</t>
  </si>
  <si>
    <t>1.48(1.42,1.54)</t>
  </si>
  <si>
    <t>rs2168711</t>
  </si>
  <si>
    <t>MC4R</t>
  </si>
  <si>
    <t>C</t>
  </si>
  <si>
    <t>1.66(1.45,1.89)</t>
  </si>
  <si>
    <t>1.23(1.15,1.32)</t>
  </si>
  <si>
    <t>1.20(1.10,1.30)</t>
  </si>
  <si>
    <t>1.27(1.21,1.33)</t>
  </si>
  <si>
    <t>rs6748821</t>
  </si>
  <si>
    <t>TMEM18</t>
  </si>
  <si>
    <t>A</t>
  </si>
  <si>
    <t>1.65(1.42,1.91)</t>
  </si>
  <si>
    <t>1.27(1.18,1.37)</t>
  </si>
  <si>
    <t>rs12995480</t>
  </si>
  <si>
    <t>1.26(1.14,1.39)</t>
  </si>
  <si>
    <t>1.32(1.24,1.39)</t>
  </si>
  <si>
    <t>rs506589</t>
  </si>
  <si>
    <t>SEC16B</t>
  </si>
  <si>
    <t>1.46(1.27,1.67)</t>
  </si>
  <si>
    <t>1.25(1.17,1.35)</t>
  </si>
  <si>
    <t>1.25(1.14,1.37)</t>
  </si>
  <si>
    <t>1.28(1.21,1.35)</t>
  </si>
  <si>
    <t>rs6738433</t>
  </si>
  <si>
    <t>ADCY3-DNAJC27</t>
  </si>
  <si>
    <t>1.43(1.28,1.60)</t>
  </si>
  <si>
    <t>1.21(1.14,1.28)</t>
  </si>
  <si>
    <t>rs2384054</t>
  </si>
  <si>
    <t>1.10(1.03,1.17)</t>
  </si>
  <si>
    <t>1.19(1.14,1.24)</t>
  </si>
  <si>
    <t>rs7132908</t>
  </si>
  <si>
    <t>FAIM2</t>
  </si>
  <si>
    <t>1.31(1.17,1.47)</t>
  </si>
  <si>
    <t>1.18(1.11,1.25)</t>
  </si>
  <si>
    <t>1.20(1.15,1.26)</t>
  </si>
  <si>
    <t>rs62107261</t>
  </si>
  <si>
    <t>FAM150B</t>
  </si>
  <si>
    <t>2.37(1.75,3.20)</t>
  </si>
  <si>
    <t>1.54(1.35,1.76)</t>
  </si>
  <si>
    <t>NA</t>
  </si>
  <si>
    <t>1.65(1.46,1.87)</t>
  </si>
  <si>
    <t>rs12507026</t>
  </si>
  <si>
    <t>GNPDA2</t>
  </si>
  <si>
    <t>1.30(1.17,1.46)</t>
  </si>
  <si>
    <t>1.14(1.08,1.21)</t>
  </si>
  <si>
    <t>rs12641981</t>
  </si>
  <si>
    <t>1.20(1.12,1.28)</t>
  </si>
  <si>
    <t>1.18(1.13,1.23)</t>
  </si>
  <si>
    <t>rs75398113</t>
  </si>
  <si>
    <t>SNRPC</t>
  </si>
  <si>
    <t>1.53(1.27,1.85)</t>
  </si>
  <si>
    <t>1.24(1.12,1.37)</t>
  </si>
  <si>
    <t>1.30(1.19,1.42)</t>
  </si>
  <si>
    <t>rs13135092</t>
  </si>
  <si>
    <t>SLC39A8</t>
  </si>
  <si>
    <t>1.58(1.30,1.93)</t>
  </si>
  <si>
    <t>1.25(1.12,1.39)</t>
  </si>
  <si>
    <t>1.32(1.20,1.45)</t>
  </si>
  <si>
    <t>rs57988840</t>
  </si>
  <si>
    <t>TFAP2B</t>
  </si>
  <si>
    <t>1.69(1.39,2.05)</t>
  </si>
  <si>
    <t>1.13(1.02,1.24)</t>
  </si>
  <si>
    <t>rs7769978</t>
  </si>
  <si>
    <t>1.20(1.03,1.39)</t>
  </si>
  <si>
    <t>1.22(1.13,1.31)</t>
  </si>
  <si>
    <t>rs4447506</t>
  </si>
  <si>
    <t>PIK3C3</t>
  </si>
  <si>
    <t>1.32(1.17,1.48)</t>
  </si>
  <si>
    <t>1.07(1.01,1.14)</t>
  </si>
  <si>
    <t>1.10(1.02,1.18)</t>
  </si>
  <si>
    <t>1.11(1.06,1.16)</t>
  </si>
  <si>
    <t>rs375252497*</t>
  </si>
  <si>
    <t>SEMA3B</t>
  </si>
  <si>
    <t>AAATAATAATAAT</t>
  </si>
  <si>
    <t>1.35(1.20,1.53)</t>
  </si>
  <si>
    <t>1.13(1.02,1.26)</t>
  </si>
  <si>
    <t>1.22(1.13,1.32)</t>
  </si>
  <si>
    <t>rs7927262</t>
  </si>
  <si>
    <t>HIPK3</t>
  </si>
  <si>
    <t>1.41(1.24,1.60)</t>
  </si>
  <si>
    <t>1.08(0.89,1.32)</t>
  </si>
  <si>
    <t>1.31(1.17,1.45)</t>
  </si>
  <si>
    <t>rs654240</t>
  </si>
  <si>
    <t>CCND1</t>
  </si>
  <si>
    <t>1.35(1.21,1.52)</t>
  </si>
  <si>
    <t>1.05(0.99,1.12)</t>
  </si>
  <si>
    <t>1.08(1.00,1.16)</t>
  </si>
  <si>
    <t>1.10(1.05,1.15)</t>
  </si>
  <si>
    <t>rs35403928*</t>
  </si>
  <si>
    <t>PRDM6</t>
  </si>
  <si>
    <t>GT</t>
  </si>
  <si>
    <t>1.39(1.23,1.56)</t>
  </si>
  <si>
    <t>1.05(0.95,1.16)</t>
  </si>
  <si>
    <t>1.18(1.09,1.28)</t>
  </si>
  <si>
    <t>rs516579</t>
  </si>
  <si>
    <t>MTCL1</t>
  </si>
  <si>
    <t>1.40(1.22,1.61)</t>
  </si>
  <si>
    <t>1.03(0.96,1.11)</t>
  </si>
  <si>
    <t>rs518561</t>
  </si>
  <si>
    <t>1.15(1.04,1.27)</t>
  </si>
  <si>
    <t>1.11(1.05,1.18)</t>
  </si>
  <si>
    <t>rs397859802*</t>
  </si>
  <si>
    <t>FLJ26850</t>
  </si>
  <si>
    <t>CA</t>
  </si>
  <si>
    <t>1.92(1.45,2.53)</t>
  </si>
  <si>
    <t>1.11(0.86,1.44)</t>
  </si>
  <si>
    <t>1.43(1.18,1.73)</t>
  </si>
  <si>
    <t>rs2784243</t>
  </si>
  <si>
    <t>PKHD1</t>
  </si>
  <si>
    <t>1.30(1.16,1.45)</t>
  </si>
  <si>
    <t>1.07(1.01,1.13)</t>
  </si>
  <si>
    <t>rs2784187</t>
  </si>
  <si>
    <t>1.02(0.95,1.10)</t>
  </si>
  <si>
    <t>1.08(1.04,1.13)</t>
  </si>
  <si>
    <t>rs11792928</t>
  </si>
  <si>
    <t>LMX1B</t>
  </si>
  <si>
    <t>1.36(1.20,1.53)</t>
  </si>
  <si>
    <t>1.03(0.95,1.11)</t>
  </si>
  <si>
    <t>1.08(1.03,1.13)</t>
  </si>
  <si>
    <t>rs6711131*</t>
  </si>
  <si>
    <t>BAZ2B</t>
  </si>
  <si>
    <t>1.02(0.92,1.13)</t>
  </si>
  <si>
    <t>1.14(1.05,1.23)</t>
  </si>
  <si>
    <t>rs73145387</t>
  </si>
  <si>
    <t>ABI3BP</t>
  </si>
  <si>
    <t>2.48(1.67,3.69)</t>
  </si>
  <si>
    <t>1.15(0.96,1.37)</t>
  </si>
  <si>
    <t>1.31(1.11,1.54)</t>
  </si>
  <si>
    <t>rs599291</t>
  </si>
  <si>
    <t>SLC44A5</t>
  </si>
  <si>
    <t>1.02(0.96,1.08)</t>
  </si>
  <si>
    <t>1.04(0.97,1.11)</t>
  </si>
  <si>
    <t>1.06(1.02,1.11)</t>
  </si>
  <si>
    <t>rs11185396</t>
  </si>
  <si>
    <t>LOC100129138</t>
  </si>
  <si>
    <t>1.50(1.26,1.80)</t>
  </si>
  <si>
    <t>1.06(0.97,1.17)</t>
  </si>
  <si>
    <t>1.01(0.89,1.14)</t>
  </si>
  <si>
    <t>1.10(1.03,1.18)</t>
  </si>
  <si>
    <t>rs2836760</t>
  </si>
  <si>
    <t>LOC400867</t>
  </si>
  <si>
    <t>1.65(1.33,2.03)</t>
  </si>
  <si>
    <t>1.03(0.93,1.14)</t>
  </si>
  <si>
    <t>1.07(0.93,1.23)</t>
  </si>
  <si>
    <t>1.11(1.03,1.20)</t>
  </si>
  <si>
    <t>rs11159277</t>
  </si>
  <si>
    <t>SPTLC2</t>
  </si>
  <si>
    <t>1.01(0.95,1.08)</t>
  </si>
  <si>
    <t>1.08(1.02,1.14)</t>
  </si>
  <si>
    <t>rs10546790</t>
  </si>
  <si>
    <t>CDH22</t>
  </si>
  <si>
    <t>CAT</t>
  </si>
  <si>
    <t>1.34(1.19,1.52)</t>
  </si>
  <si>
    <t>rs2425853</t>
  </si>
  <si>
    <t>1.03(0.97,1.10)</t>
  </si>
  <si>
    <t>1.00(0.93,1.08)</t>
  </si>
  <si>
    <t>1.06(1.01,1.11)</t>
  </si>
  <si>
    <t>rs11319985*</t>
  </si>
  <si>
    <t>CNTN6</t>
  </si>
  <si>
    <t>TA</t>
  </si>
  <si>
    <t>1.29(1.15,1.45)</t>
  </si>
  <si>
    <t>0.97(0.88,1.07)</t>
  </si>
  <si>
    <t>rs4790399</t>
  </si>
  <si>
    <t>RAP1GAP2</t>
  </si>
  <si>
    <t>1.33(1.18,1.51)</t>
  </si>
  <si>
    <t>1.02(0.96,1.09)</t>
  </si>
  <si>
    <t>0.99(0.91,1.08)</t>
  </si>
  <si>
    <t>1.05(1.00,1.10)</t>
  </si>
  <si>
    <t>rs536093</t>
  </si>
  <si>
    <t>PDE10A</t>
  </si>
  <si>
    <t>1.38(1.22,1.58)</t>
  </si>
  <si>
    <t>0.97(0.90,1.03)</t>
  </si>
  <si>
    <t>1.06(0.97,1.15)</t>
  </si>
  <si>
    <t>rs936249</t>
  </si>
  <si>
    <t>CACNA1B</t>
  </si>
  <si>
    <t>2.41(1.66,3.49)</t>
  </si>
  <si>
    <t>1.01(0.88,1.15)</t>
  </si>
  <si>
    <t>1.11(0.98,1.27)</t>
  </si>
  <si>
    <t>rs1692144</t>
  </si>
  <si>
    <t>GJA5</t>
  </si>
  <si>
    <t>1.37(1.19,1.57)</t>
  </si>
  <si>
    <t>1.04(0.97,1.12)</t>
  </si>
  <si>
    <t>0.92(0.84,1.01)</t>
  </si>
  <si>
    <t>1.04(0.99,1.10)</t>
  </si>
  <si>
    <t>*Interim release used in UKBB for these signals. Nobese=2,799. Nthin=1,212</t>
  </si>
  <si>
    <t>EA= Effect allele (BMI increasing allele); NEA= Non-effect allele; OR = Odds ratio; 95% CI = 95% confidence interval for the odds ratio; EAF = effect allele frequency. HetPVal= Heterozygosity p-value</t>
  </si>
  <si>
    <t>Positions mapped to hg19</t>
  </si>
  <si>
    <t xml:space="preserve"> Blue line: Conventional genome-wide significant threshold (p&lt;5E-08) in combined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theme="3"/>
      </bottom>
      <diagonal/>
    </border>
    <border>
      <left/>
      <right style="thin">
        <color auto="1"/>
      </right>
      <top/>
      <bottom style="medium">
        <color theme="3"/>
      </bottom>
      <diagonal/>
    </border>
    <border>
      <left style="thin">
        <color auto="1"/>
      </left>
      <right style="thin">
        <color auto="1"/>
      </right>
      <top/>
      <bottom style="medium">
        <color theme="3"/>
      </bottom>
      <diagonal/>
    </border>
    <border>
      <left style="thin">
        <color theme="3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60">
    <xf numFmtId="0" fontId="0" fillId="0" borderId="0" xfId="0"/>
    <xf numFmtId="0" fontId="4" fillId="0" borderId="0" xfId="1" applyFont="1" applyAlignment="1">
      <alignment horizontal="left"/>
    </xf>
    <xf numFmtId="0" fontId="6" fillId="0" borderId="0" xfId="1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3" fillId="0" borderId="9" xfId="1" applyFont="1" applyBorder="1" applyAlignment="1">
      <alignment horizontal="center"/>
    </xf>
    <xf numFmtId="0" fontId="3" fillId="0" borderId="6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0" fontId="3" fillId="0" borderId="5" xfId="1" applyFont="1" applyFill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3" fillId="0" borderId="10" xfId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10" fontId="1" fillId="0" borderId="3" xfId="0" applyNumberFormat="1" applyFont="1" applyBorder="1" applyAlignment="1">
      <alignment horizontal="center"/>
    </xf>
    <xf numFmtId="10" fontId="1" fillId="0" borderId="0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1" fillId="0" borderId="11" xfId="0" applyNumberFormat="1" applyFont="1" applyFill="1" applyBorder="1"/>
    <xf numFmtId="0" fontId="1" fillId="0" borderId="12" xfId="0" applyFont="1" applyBorder="1" applyAlignment="1">
      <alignment horizontal="center"/>
    </xf>
    <xf numFmtId="10" fontId="1" fillId="0" borderId="12" xfId="0" applyNumberFormat="1" applyFont="1" applyBorder="1" applyAlignment="1">
      <alignment horizontal="center"/>
    </xf>
    <xf numFmtId="11" fontId="1" fillId="0" borderId="12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0" fontId="1" fillId="0" borderId="13" xfId="0" applyNumberFormat="1" applyFont="1" applyBorder="1" applyAlignment="1">
      <alignment horizontal="center"/>
    </xf>
    <xf numFmtId="11" fontId="1" fillId="0" borderId="13" xfId="0" applyNumberFormat="1" applyFont="1" applyFill="1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1" fontId="1" fillId="0" borderId="14" xfId="0" applyNumberFormat="1" applyFont="1" applyBorder="1" applyAlignment="1">
      <alignment horizontal="center"/>
    </xf>
    <xf numFmtId="10" fontId="1" fillId="0" borderId="14" xfId="0" applyNumberFormat="1" applyFont="1" applyBorder="1" applyAlignment="1">
      <alignment horizontal="center"/>
    </xf>
    <xf numFmtId="10" fontId="1" fillId="0" borderId="15" xfId="0" applyNumberFormat="1" applyFont="1" applyBorder="1" applyAlignment="1">
      <alignment horizontal="center"/>
    </xf>
    <xf numFmtId="11" fontId="1" fillId="0" borderId="15" xfId="0" applyNumberFormat="1" applyFont="1" applyBorder="1" applyAlignment="1">
      <alignment horizontal="center"/>
    </xf>
    <xf numFmtId="11" fontId="1" fillId="0" borderId="16" xfId="0" applyNumberFormat="1" applyFont="1" applyFill="1" applyBorder="1"/>
    <xf numFmtId="0" fontId="1" fillId="0" borderId="17" xfId="0" applyFont="1" applyBorder="1" applyAlignment="1">
      <alignment horizontal="center"/>
    </xf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/>
    </xf>
    <xf numFmtId="10" fontId="7" fillId="0" borderId="12" xfId="0" applyNumberFormat="1" applyFont="1" applyBorder="1" applyAlignment="1">
      <alignment horizontal="center"/>
    </xf>
    <xf numFmtId="11" fontId="7" fillId="0" borderId="12" xfId="0" applyNumberFormat="1" applyFont="1" applyBorder="1" applyAlignment="1">
      <alignment horizontal="center"/>
    </xf>
    <xf numFmtId="11" fontId="7" fillId="0" borderId="11" xfId="0" applyNumberFormat="1" applyFont="1" applyFill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10" fontId="1" fillId="0" borderId="8" xfId="0" applyNumberFormat="1" applyFont="1" applyBorder="1" applyAlignment="1">
      <alignment horizontal="center"/>
    </xf>
    <xf numFmtId="10" fontId="1" fillId="0" borderId="9" xfId="0" applyNumberFormat="1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11" fontId="1" fillId="0" borderId="18" xfId="0" applyNumberFormat="1" applyFont="1" applyFill="1" applyBorder="1"/>
    <xf numFmtId="0" fontId="3" fillId="0" borderId="0" xfId="1" applyFont="1"/>
    <xf numFmtId="0" fontId="1" fillId="0" borderId="0" xfId="1" applyFont="1"/>
    <xf numFmtId="0" fontId="2" fillId="0" borderId="0" xfId="1"/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abSelected="1" workbookViewId="0">
      <pane xSplit="2" ySplit="1" topLeftCell="O2" activePane="bottomRight" state="frozen"/>
      <selection pane="topRight" activeCell="C1" sqref="C1"/>
      <selection pane="bottomLeft" activeCell="A2" sqref="A2"/>
      <selection pane="bottomRight" activeCell="U13" sqref="U13"/>
    </sheetView>
  </sheetViews>
  <sheetFormatPr defaultColWidth="8.875" defaultRowHeight="15" x14ac:dyDescent="0.25"/>
  <cols>
    <col min="1" max="1" width="11" style="3" customWidth="1"/>
    <col min="2" max="2" width="13.375" style="3" bestFit="1" customWidth="1"/>
    <col min="3" max="3" width="8.875" style="3"/>
    <col min="4" max="4" width="10.875" style="3" bestFit="1" customWidth="1"/>
    <col min="5" max="5" width="15.125" style="3" bestFit="1" customWidth="1"/>
    <col min="6" max="6" width="8.875" style="3"/>
    <col min="7" max="8" width="13.125" style="3" bestFit="1" customWidth="1"/>
    <col min="9" max="9" width="8.875" style="3"/>
    <col min="10" max="10" width="15.5" style="3" bestFit="1" customWidth="1"/>
    <col min="11" max="11" width="15.5" style="3" customWidth="1"/>
    <col min="12" max="13" width="13.125" style="3" bestFit="1" customWidth="1"/>
    <col min="14" max="14" width="11.875" style="3" bestFit="1" customWidth="1"/>
    <col min="15" max="15" width="15.5" style="3" bestFit="1" customWidth="1"/>
    <col min="16" max="16" width="10.375" style="3" bestFit="1" customWidth="1"/>
    <col min="17" max="17" width="10.375" style="3" customWidth="1"/>
    <col min="18" max="21" width="13.125" style="3" bestFit="1" customWidth="1"/>
    <col min="22" max="16384" width="8.875" style="3"/>
  </cols>
  <sheetData>
    <row r="1" spans="1:22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22" x14ac:dyDescent="0.25">
      <c r="A2" s="4"/>
      <c r="B2" s="4"/>
      <c r="C2" s="5"/>
      <c r="D2" s="4"/>
      <c r="E2" s="4"/>
      <c r="F2" s="6"/>
      <c r="G2" s="7" t="s">
        <v>1</v>
      </c>
      <c r="H2" s="8"/>
      <c r="I2" s="8"/>
      <c r="J2" s="8"/>
      <c r="K2" s="9"/>
      <c r="L2" s="8" t="s">
        <v>2</v>
      </c>
      <c r="M2" s="8"/>
      <c r="N2" s="8"/>
      <c r="O2" s="10"/>
      <c r="P2" s="7" t="s">
        <v>3</v>
      </c>
      <c r="Q2" s="8"/>
      <c r="R2" s="8"/>
      <c r="S2" s="10"/>
      <c r="T2" s="7" t="s">
        <v>4</v>
      </c>
      <c r="U2" s="8"/>
      <c r="V2" s="10"/>
    </row>
    <row r="3" spans="1:22" x14ac:dyDescent="0.25">
      <c r="A3" s="11" t="s">
        <v>5</v>
      </c>
      <c r="B3" s="12" t="s">
        <v>6</v>
      </c>
      <c r="C3" s="11" t="s">
        <v>7</v>
      </c>
      <c r="D3" s="12" t="s">
        <v>8</v>
      </c>
      <c r="E3" s="12" t="s">
        <v>9</v>
      </c>
      <c r="F3" s="13" t="s">
        <v>10</v>
      </c>
      <c r="G3" s="12" t="s">
        <v>11</v>
      </c>
      <c r="H3" s="12" t="s">
        <v>12</v>
      </c>
      <c r="I3" s="12" t="s">
        <v>13</v>
      </c>
      <c r="J3" s="14" t="s">
        <v>14</v>
      </c>
      <c r="K3" s="15" t="s">
        <v>15</v>
      </c>
      <c r="L3" s="12" t="s">
        <v>11</v>
      </c>
      <c r="M3" s="12" t="s">
        <v>12</v>
      </c>
      <c r="N3" s="12" t="s">
        <v>13</v>
      </c>
      <c r="O3" s="14" t="s">
        <v>14</v>
      </c>
      <c r="P3" s="16" t="s">
        <v>15</v>
      </c>
      <c r="Q3" s="17" t="s">
        <v>16</v>
      </c>
      <c r="R3" s="18" t="s">
        <v>11</v>
      </c>
      <c r="S3" s="14" t="s">
        <v>12</v>
      </c>
      <c r="T3" s="12" t="s">
        <v>11</v>
      </c>
      <c r="U3" s="13" t="s">
        <v>12</v>
      </c>
      <c r="V3" s="19" t="s">
        <v>17</v>
      </c>
    </row>
    <row r="4" spans="1:22" x14ac:dyDescent="0.25">
      <c r="A4" s="20" t="s">
        <v>18</v>
      </c>
      <c r="B4" s="20" t="s">
        <v>19</v>
      </c>
      <c r="C4" s="20">
        <v>16</v>
      </c>
      <c r="D4" s="20">
        <v>53799977</v>
      </c>
      <c r="E4" s="20" t="s">
        <v>20</v>
      </c>
      <c r="F4" s="6" t="s">
        <v>21</v>
      </c>
      <c r="G4" s="20" t="s">
        <v>22</v>
      </c>
      <c r="H4" s="21">
        <v>2.2980000000000001E-20</v>
      </c>
      <c r="I4" s="22">
        <v>0.49587900000000001</v>
      </c>
      <c r="J4" s="23">
        <v>0.37457499999999999</v>
      </c>
      <c r="K4" s="24"/>
      <c r="L4" s="20" t="s">
        <v>23</v>
      </c>
      <c r="M4" s="21">
        <v>3.597E-36</v>
      </c>
      <c r="N4" s="22">
        <v>0.48258200000000001</v>
      </c>
      <c r="O4" s="23">
        <v>0.389266</v>
      </c>
      <c r="P4" s="20"/>
      <c r="Q4" s="20"/>
      <c r="R4" s="20" t="s">
        <v>24</v>
      </c>
      <c r="S4" s="25">
        <v>8.1E-25</v>
      </c>
      <c r="T4" s="20" t="s">
        <v>25</v>
      </c>
      <c r="U4" s="25">
        <v>8.5168499999999998E-76</v>
      </c>
      <c r="V4" s="26">
        <v>3.3360000000000001E-2</v>
      </c>
    </row>
    <row r="5" spans="1:22" x14ac:dyDescent="0.25">
      <c r="A5" s="20" t="s">
        <v>26</v>
      </c>
      <c r="B5" s="20" t="s">
        <v>27</v>
      </c>
      <c r="C5" s="20">
        <v>18</v>
      </c>
      <c r="D5" s="20">
        <v>57848531</v>
      </c>
      <c r="E5" s="20" t="s">
        <v>28</v>
      </c>
      <c r="F5" s="27" t="s">
        <v>21</v>
      </c>
      <c r="G5" s="20" t="s">
        <v>29</v>
      </c>
      <c r="H5" s="21">
        <v>8.2870000000000004E-14</v>
      </c>
      <c r="I5" s="22">
        <v>0.28898600000000002</v>
      </c>
      <c r="J5" s="28">
        <v>0.19953099999999999</v>
      </c>
      <c r="K5" s="24"/>
      <c r="L5" s="20" t="s">
        <v>30</v>
      </c>
      <c r="M5" s="21">
        <v>2.1849999999999998E-9</v>
      </c>
      <c r="N5" s="22">
        <v>0.26750800000000002</v>
      </c>
      <c r="O5" s="28">
        <v>0.229049</v>
      </c>
      <c r="P5" s="20"/>
      <c r="Q5" s="20"/>
      <c r="R5" s="20" t="s">
        <v>31</v>
      </c>
      <c r="S5" s="29">
        <v>1.8E-5</v>
      </c>
      <c r="T5" s="20" t="s">
        <v>32</v>
      </c>
      <c r="U5" s="29">
        <v>2.0205599999999999E-21</v>
      </c>
      <c r="V5" s="26">
        <v>1.122E-4</v>
      </c>
    </row>
    <row r="6" spans="1:22" x14ac:dyDescent="0.25">
      <c r="A6" s="20" t="s">
        <v>33</v>
      </c>
      <c r="B6" s="20" t="s">
        <v>34</v>
      </c>
      <c r="C6" s="20">
        <v>2</v>
      </c>
      <c r="D6" s="20">
        <v>629601</v>
      </c>
      <c r="E6" s="20" t="s">
        <v>20</v>
      </c>
      <c r="F6" s="27" t="s">
        <v>35</v>
      </c>
      <c r="G6" s="20" t="s">
        <v>36</v>
      </c>
      <c r="H6" s="21">
        <v>9.452E-11</v>
      </c>
      <c r="I6" s="22">
        <v>0.86688799999999999</v>
      </c>
      <c r="J6" s="28">
        <v>0.79839099999999996</v>
      </c>
      <c r="K6" s="24"/>
      <c r="L6" s="20" t="s">
        <v>37</v>
      </c>
      <c r="M6" s="21">
        <v>1.3049999999999999E-9</v>
      </c>
      <c r="N6" s="22">
        <v>0.85003300000000004</v>
      </c>
      <c r="O6" s="28">
        <v>0.816917</v>
      </c>
      <c r="P6" s="20" t="s">
        <v>38</v>
      </c>
      <c r="Q6" s="20">
        <v>0.998</v>
      </c>
      <c r="R6" s="20" t="s">
        <v>39</v>
      </c>
      <c r="S6" s="29">
        <v>9.9000000000000001E-6</v>
      </c>
      <c r="T6" s="20" t="s">
        <v>40</v>
      </c>
      <c r="U6" s="29">
        <v>7.7587700000000002E-21</v>
      </c>
      <c r="V6" s="26">
        <v>2.8059999999999999E-3</v>
      </c>
    </row>
    <row r="7" spans="1:22" x14ac:dyDescent="0.25">
      <c r="A7" s="20" t="s">
        <v>41</v>
      </c>
      <c r="B7" s="20" t="s">
        <v>42</v>
      </c>
      <c r="C7" s="20">
        <v>1</v>
      </c>
      <c r="D7" s="20">
        <v>177894287</v>
      </c>
      <c r="E7" s="20" t="s">
        <v>28</v>
      </c>
      <c r="F7" s="27" t="s">
        <v>21</v>
      </c>
      <c r="G7" s="20" t="s">
        <v>43</v>
      </c>
      <c r="H7" s="21">
        <v>5.4240000000000001E-8</v>
      </c>
      <c r="I7" s="22">
        <v>0.239782</v>
      </c>
      <c r="J7" s="28">
        <v>0.18074499999999999</v>
      </c>
      <c r="K7" s="24"/>
      <c r="L7" s="20" t="s">
        <v>44</v>
      </c>
      <c r="M7" s="21">
        <v>5.444E-10</v>
      </c>
      <c r="N7" s="22">
        <v>0.231076</v>
      </c>
      <c r="O7" s="28">
        <v>0.19156500000000001</v>
      </c>
      <c r="P7" s="20"/>
      <c r="Q7" s="20"/>
      <c r="R7" s="20" t="s">
        <v>45</v>
      </c>
      <c r="S7" s="29">
        <v>2.7E-6</v>
      </c>
      <c r="T7" s="20" t="s">
        <v>46</v>
      </c>
      <c r="U7" s="29">
        <v>3.1364000000000002E-20</v>
      </c>
      <c r="V7" s="26">
        <v>0.1205</v>
      </c>
    </row>
    <row r="8" spans="1:22" x14ac:dyDescent="0.25">
      <c r="A8" s="20" t="s">
        <v>47</v>
      </c>
      <c r="B8" s="20" t="s">
        <v>48</v>
      </c>
      <c r="C8" s="20">
        <v>2</v>
      </c>
      <c r="D8" s="20">
        <v>25159501</v>
      </c>
      <c r="E8" s="20" t="s">
        <v>28</v>
      </c>
      <c r="F8" s="27" t="s">
        <v>20</v>
      </c>
      <c r="G8" s="20" t="s">
        <v>49</v>
      </c>
      <c r="H8" s="21">
        <v>1.71E-10</v>
      </c>
      <c r="I8" s="22">
        <v>0.47307100000000002</v>
      </c>
      <c r="J8" s="28">
        <v>0.439245</v>
      </c>
      <c r="K8" s="24"/>
      <c r="L8" s="20" t="s">
        <v>50</v>
      </c>
      <c r="M8" s="21">
        <v>2.7349999999999999E-10</v>
      </c>
      <c r="N8" s="22">
        <v>0.50698100000000001</v>
      </c>
      <c r="O8" s="28">
        <v>0.45960600000000001</v>
      </c>
      <c r="P8" s="20" t="s">
        <v>51</v>
      </c>
      <c r="Q8" s="20">
        <v>0.96799999999999997</v>
      </c>
      <c r="R8" s="20" t="s">
        <v>52</v>
      </c>
      <c r="S8" s="29">
        <v>5.7000000000000002E-3</v>
      </c>
      <c r="T8" s="20" t="s">
        <v>53</v>
      </c>
      <c r="U8" s="29">
        <v>3.1876099999999999E-17</v>
      </c>
      <c r="V8" s="26">
        <v>6.2449999999999997E-3</v>
      </c>
    </row>
    <row r="9" spans="1:22" x14ac:dyDescent="0.25">
      <c r="A9" s="20" t="s">
        <v>54</v>
      </c>
      <c r="B9" s="20" t="s">
        <v>55</v>
      </c>
      <c r="C9" s="20">
        <v>12</v>
      </c>
      <c r="D9" s="20">
        <v>50263148</v>
      </c>
      <c r="E9" s="20" t="s">
        <v>35</v>
      </c>
      <c r="F9" s="27" t="s">
        <v>20</v>
      </c>
      <c r="G9" s="20" t="s">
        <v>56</v>
      </c>
      <c r="H9" s="21">
        <v>2.2630000000000002E-6</v>
      </c>
      <c r="I9" s="22">
        <v>0.42445100000000002</v>
      </c>
      <c r="J9" s="28">
        <v>0.362678</v>
      </c>
      <c r="K9" s="24"/>
      <c r="L9" s="20" t="s">
        <v>57</v>
      </c>
      <c r="M9" s="21">
        <v>5.4270000000000002E-8</v>
      </c>
      <c r="N9" s="22">
        <v>0.41110799999999997</v>
      </c>
      <c r="O9" s="28">
        <v>0.373867</v>
      </c>
      <c r="P9" s="20"/>
      <c r="Q9" s="20"/>
      <c r="R9" s="20" t="s">
        <v>31</v>
      </c>
      <c r="S9" s="29">
        <v>6.6000000000000003E-6</v>
      </c>
      <c r="T9" s="20" t="s">
        <v>58</v>
      </c>
      <c r="U9" s="29">
        <v>1.9309399999999999E-16</v>
      </c>
      <c r="V9" s="26">
        <v>0.25209999999999999</v>
      </c>
    </row>
    <row r="10" spans="1:22" ht="15.75" x14ac:dyDescent="0.25">
      <c r="A10" s="30" t="s">
        <v>59</v>
      </c>
      <c r="B10" s="31" t="s">
        <v>60</v>
      </c>
      <c r="C10" s="30">
        <v>2</v>
      </c>
      <c r="D10" s="30">
        <v>422144</v>
      </c>
      <c r="E10" s="30" t="s">
        <v>21</v>
      </c>
      <c r="F10" s="27" t="s">
        <v>28</v>
      </c>
      <c r="G10" s="30" t="s">
        <v>61</v>
      </c>
      <c r="H10" s="32">
        <v>2.0710000000000001E-8</v>
      </c>
      <c r="I10" s="24">
        <v>0.96368100000000001</v>
      </c>
      <c r="J10" s="28">
        <v>0.93383260000000001</v>
      </c>
      <c r="K10" s="24"/>
      <c r="L10" s="30" t="s">
        <v>62</v>
      </c>
      <c r="M10" s="32">
        <v>3.573E-10</v>
      </c>
      <c r="N10" s="24">
        <v>0.96276799999999996</v>
      </c>
      <c r="O10" s="28">
        <v>0.94355999999999995</v>
      </c>
      <c r="P10" s="30" t="s">
        <v>63</v>
      </c>
      <c r="Q10" s="30" t="s">
        <v>63</v>
      </c>
      <c r="R10" s="30" t="s">
        <v>63</v>
      </c>
      <c r="S10" s="29" t="s">
        <v>63</v>
      </c>
      <c r="T10" s="30" t="s">
        <v>64</v>
      </c>
      <c r="U10" s="29">
        <v>1.15439E-15</v>
      </c>
      <c r="V10" s="26">
        <v>1.073E-2</v>
      </c>
    </row>
    <row r="11" spans="1:22" x14ac:dyDescent="0.25">
      <c r="A11" s="30" t="s">
        <v>65</v>
      </c>
      <c r="B11" s="30" t="s">
        <v>66</v>
      </c>
      <c r="C11" s="30">
        <v>4</v>
      </c>
      <c r="D11" s="30">
        <v>45181334</v>
      </c>
      <c r="E11" s="30" t="s">
        <v>21</v>
      </c>
      <c r="F11" s="30" t="s">
        <v>35</v>
      </c>
      <c r="G11" s="33" t="s">
        <v>67</v>
      </c>
      <c r="H11" s="32">
        <v>3.6849999999999999E-6</v>
      </c>
      <c r="I11" s="24">
        <v>0.47290399999999999</v>
      </c>
      <c r="J11" s="24">
        <v>0.40922799999999998</v>
      </c>
      <c r="K11" s="34"/>
      <c r="L11" s="30" t="s">
        <v>68</v>
      </c>
      <c r="M11" s="32">
        <v>8.7639999999999994E-6</v>
      </c>
      <c r="N11" s="24">
        <v>0.45302100000000001</v>
      </c>
      <c r="O11" s="24">
        <v>0.41979</v>
      </c>
      <c r="P11" s="33" t="s">
        <v>69</v>
      </c>
      <c r="Q11" s="30">
        <v>0.998</v>
      </c>
      <c r="R11" s="30" t="s">
        <v>70</v>
      </c>
      <c r="S11" s="32">
        <v>3.1E-7</v>
      </c>
      <c r="T11" s="33" t="s">
        <v>71</v>
      </c>
      <c r="U11" s="32">
        <v>5.5280900000000003E-15</v>
      </c>
      <c r="V11" s="35">
        <v>4.0599999999999997E-2</v>
      </c>
    </row>
    <row r="12" spans="1:22" x14ac:dyDescent="0.25">
      <c r="A12" s="20" t="s">
        <v>72</v>
      </c>
      <c r="B12" s="20" t="s">
        <v>73</v>
      </c>
      <c r="C12" s="20">
        <v>6</v>
      </c>
      <c r="D12" s="20">
        <v>34728071</v>
      </c>
      <c r="E12" s="20" t="s">
        <v>28</v>
      </c>
      <c r="F12" s="27" t="s">
        <v>20</v>
      </c>
      <c r="G12" s="20" t="s">
        <v>74</v>
      </c>
      <c r="H12" s="21">
        <v>8.9060000000000008E-6</v>
      </c>
      <c r="I12" s="22">
        <v>0.11952500000000001</v>
      </c>
      <c r="J12" s="28">
        <v>8.0393300000000001E-2</v>
      </c>
      <c r="K12" s="24"/>
      <c r="L12" s="20" t="s">
        <v>75</v>
      </c>
      <c r="M12" s="21">
        <v>2.065E-5</v>
      </c>
      <c r="N12" s="22">
        <v>0.104674</v>
      </c>
      <c r="O12" s="28">
        <v>8.5157800000000006E-2</v>
      </c>
      <c r="P12" s="20" t="s">
        <v>63</v>
      </c>
      <c r="Q12" s="20" t="s">
        <v>63</v>
      </c>
      <c r="R12" s="20" t="s">
        <v>63</v>
      </c>
      <c r="S12" s="29" t="s">
        <v>63</v>
      </c>
      <c r="T12" s="20" t="s">
        <v>76</v>
      </c>
      <c r="U12" s="29">
        <v>5.1857100000000003E-9</v>
      </c>
      <c r="V12" s="26">
        <v>5.5550000000000002E-2</v>
      </c>
    </row>
    <row r="13" spans="1:22" ht="15.75" thickBot="1" x14ac:dyDescent="0.3">
      <c r="A13" s="36" t="s">
        <v>77</v>
      </c>
      <c r="B13" s="36" t="s">
        <v>78</v>
      </c>
      <c r="C13" s="36">
        <v>4</v>
      </c>
      <c r="D13" s="36">
        <v>103198082</v>
      </c>
      <c r="E13" s="36" t="s">
        <v>20</v>
      </c>
      <c r="F13" s="37" t="s">
        <v>35</v>
      </c>
      <c r="G13" s="36" t="s">
        <v>79</v>
      </c>
      <c r="H13" s="38">
        <v>4.702E-6</v>
      </c>
      <c r="I13" s="39">
        <v>0.105043</v>
      </c>
      <c r="J13" s="40">
        <v>7.2429999999999994E-2</v>
      </c>
      <c r="K13" s="39"/>
      <c r="L13" s="36" t="s">
        <v>80</v>
      </c>
      <c r="M13" s="38">
        <v>5.5689999999999997E-5</v>
      </c>
      <c r="N13" s="39">
        <v>9.2431899999999997E-2</v>
      </c>
      <c r="O13" s="40">
        <v>7.5206099999999998E-2</v>
      </c>
      <c r="P13" s="36" t="s">
        <v>63</v>
      </c>
      <c r="Q13" s="36" t="s">
        <v>63</v>
      </c>
      <c r="R13" s="36" t="s">
        <v>63</v>
      </c>
      <c r="S13" s="41" t="s">
        <v>63</v>
      </c>
      <c r="T13" s="36" t="s">
        <v>81</v>
      </c>
      <c r="U13" s="41">
        <v>1.06167E-8</v>
      </c>
      <c r="V13" s="42">
        <v>3.5869999999999999E-2</v>
      </c>
    </row>
    <row r="14" spans="1:22" x14ac:dyDescent="0.25">
      <c r="A14" s="20" t="s">
        <v>82</v>
      </c>
      <c r="B14" s="20" t="s">
        <v>83</v>
      </c>
      <c r="C14" s="20">
        <v>6</v>
      </c>
      <c r="D14" s="20">
        <v>50817748</v>
      </c>
      <c r="E14" s="20" t="s">
        <v>21</v>
      </c>
      <c r="F14" s="27" t="s">
        <v>35</v>
      </c>
      <c r="G14" s="20" t="s">
        <v>84</v>
      </c>
      <c r="H14" s="21">
        <v>1.268E-7</v>
      </c>
      <c r="I14" s="22">
        <v>0.925261</v>
      </c>
      <c r="J14" s="28">
        <v>0.88809300000000002</v>
      </c>
      <c r="K14" s="24"/>
      <c r="L14" s="20" t="s">
        <v>85</v>
      </c>
      <c r="M14" s="21">
        <v>1.6539999999999999E-2</v>
      </c>
      <c r="N14" s="22">
        <v>0.91053799999999996</v>
      </c>
      <c r="O14" s="28">
        <v>0.90042599999999995</v>
      </c>
      <c r="P14" s="20" t="s">
        <v>86</v>
      </c>
      <c r="Q14" s="20">
        <v>1</v>
      </c>
      <c r="R14" s="20" t="s">
        <v>87</v>
      </c>
      <c r="S14" s="29">
        <v>1.9E-2</v>
      </c>
      <c r="T14" s="20" t="s">
        <v>88</v>
      </c>
      <c r="U14" s="29">
        <v>3.8591199999999999E-7</v>
      </c>
      <c r="V14" s="26">
        <v>2.8719999999999999E-4</v>
      </c>
    </row>
    <row r="15" spans="1:22" x14ac:dyDescent="0.25">
      <c r="A15" s="20" t="s">
        <v>89</v>
      </c>
      <c r="B15" s="20" t="s">
        <v>90</v>
      </c>
      <c r="C15" s="20">
        <v>18</v>
      </c>
      <c r="D15" s="20">
        <v>39510074</v>
      </c>
      <c r="E15" s="20" t="s">
        <v>20</v>
      </c>
      <c r="F15" s="27" t="s">
        <v>35</v>
      </c>
      <c r="G15" s="20" t="s">
        <v>91</v>
      </c>
      <c r="H15" s="21">
        <v>4.2080000000000002E-6</v>
      </c>
      <c r="I15" s="22">
        <v>0.41829699999999997</v>
      </c>
      <c r="J15" s="28">
        <v>0.36387700000000001</v>
      </c>
      <c r="K15" s="24"/>
      <c r="L15" s="20" t="s">
        <v>92</v>
      </c>
      <c r="M15" s="21">
        <v>2.6030000000000001E-2</v>
      </c>
      <c r="N15" s="22">
        <v>0.39341700000000002</v>
      </c>
      <c r="O15" s="28">
        <v>0.37708900000000001</v>
      </c>
      <c r="P15" s="20"/>
      <c r="Q15" s="20"/>
      <c r="R15" s="20" t="s">
        <v>93</v>
      </c>
      <c r="S15" s="29">
        <v>7.7999999999999996E-3</v>
      </c>
      <c r="T15" s="20" t="s">
        <v>94</v>
      </c>
      <c r="U15" s="29">
        <v>1.4645600000000001E-6</v>
      </c>
      <c r="V15" s="26">
        <v>7.8460000000000005E-3</v>
      </c>
    </row>
    <row r="16" spans="1:22" x14ac:dyDescent="0.25">
      <c r="A16" s="20" t="s">
        <v>95</v>
      </c>
      <c r="B16" s="20" t="s">
        <v>96</v>
      </c>
      <c r="C16" s="20">
        <v>3</v>
      </c>
      <c r="D16" s="20">
        <v>50310286</v>
      </c>
      <c r="E16" s="20" t="s">
        <v>97</v>
      </c>
      <c r="F16" s="30" t="s">
        <v>35</v>
      </c>
      <c r="G16" s="43" t="s">
        <v>98</v>
      </c>
      <c r="H16" s="21">
        <v>1.7370000000000001E-6</v>
      </c>
      <c r="I16" s="22">
        <v>0.37215199999999998</v>
      </c>
      <c r="J16" s="28">
        <v>0.31782199999999999</v>
      </c>
      <c r="K16" s="24"/>
      <c r="L16" s="44" t="s">
        <v>99</v>
      </c>
      <c r="M16" s="45">
        <v>2.4979500000000002E-2</v>
      </c>
      <c r="N16" s="46">
        <v>0.343024</v>
      </c>
      <c r="O16" s="47">
        <v>0.31945600000000002</v>
      </c>
      <c r="P16" s="44" t="s">
        <v>63</v>
      </c>
      <c r="Q16" s="44" t="s">
        <v>63</v>
      </c>
      <c r="R16" s="44" t="s">
        <v>63</v>
      </c>
      <c r="S16" s="48" t="s">
        <v>63</v>
      </c>
      <c r="T16" s="44" t="s">
        <v>100</v>
      </c>
      <c r="U16" s="48">
        <v>1.4851200000000001E-6</v>
      </c>
      <c r="V16" s="49">
        <v>3.0519999999999999E-2</v>
      </c>
    </row>
    <row r="17" spans="1:22" x14ac:dyDescent="0.25">
      <c r="A17" s="20" t="s">
        <v>101</v>
      </c>
      <c r="B17" s="20" t="s">
        <v>102</v>
      </c>
      <c r="C17" s="20">
        <v>11</v>
      </c>
      <c r="D17" s="20">
        <v>33384447</v>
      </c>
      <c r="E17" s="20" t="s">
        <v>28</v>
      </c>
      <c r="F17" s="27" t="s">
        <v>21</v>
      </c>
      <c r="G17" s="33" t="s">
        <v>103</v>
      </c>
      <c r="H17" s="21">
        <v>1.8120000000000001E-7</v>
      </c>
      <c r="I17" s="22">
        <v>0.41775400000000001</v>
      </c>
      <c r="J17" s="28">
        <v>0.35777100000000001</v>
      </c>
      <c r="K17" s="24"/>
      <c r="L17" s="20" t="s">
        <v>104</v>
      </c>
      <c r="M17" s="21">
        <v>0.44290000000000002</v>
      </c>
      <c r="N17" s="22">
        <v>0.97523599999999999</v>
      </c>
      <c r="O17" s="28">
        <v>0.97372899999999996</v>
      </c>
      <c r="P17" s="20" t="s">
        <v>63</v>
      </c>
      <c r="Q17" s="20" t="s">
        <v>63</v>
      </c>
      <c r="R17" s="20" t="s">
        <v>63</v>
      </c>
      <c r="S17" s="29" t="s">
        <v>63</v>
      </c>
      <c r="T17" s="20" t="s">
        <v>105</v>
      </c>
      <c r="U17" s="29">
        <v>1.5825699999999999E-6</v>
      </c>
      <c r="V17" s="26">
        <v>2.8680000000000001E-2</v>
      </c>
    </row>
    <row r="18" spans="1:22" x14ac:dyDescent="0.25">
      <c r="A18" s="20" t="s">
        <v>106</v>
      </c>
      <c r="B18" s="20" t="s">
        <v>107</v>
      </c>
      <c r="C18" s="20">
        <v>11</v>
      </c>
      <c r="D18" s="20">
        <v>69448373</v>
      </c>
      <c r="E18" s="20" t="s">
        <v>21</v>
      </c>
      <c r="F18" s="27" t="s">
        <v>28</v>
      </c>
      <c r="G18" s="20" t="s">
        <v>108</v>
      </c>
      <c r="H18" s="21">
        <v>2.9900000000000002E-7</v>
      </c>
      <c r="I18" s="22">
        <v>0.43849500000000002</v>
      </c>
      <c r="J18" s="28">
        <v>0.373942</v>
      </c>
      <c r="K18" s="24"/>
      <c r="L18" s="20" t="s">
        <v>109</v>
      </c>
      <c r="M18" s="21">
        <v>9.2460000000000001E-2</v>
      </c>
      <c r="N18" s="22">
        <v>0.41433500000000001</v>
      </c>
      <c r="O18" s="28">
        <v>0.40226800000000001</v>
      </c>
      <c r="P18" s="20"/>
      <c r="Q18" s="20"/>
      <c r="R18" s="20" t="s">
        <v>110</v>
      </c>
      <c r="S18" s="29">
        <v>5.2999999999999999E-2</v>
      </c>
      <c r="T18" s="20" t="s">
        <v>111</v>
      </c>
      <c r="U18" s="29">
        <v>2.1024799999999999E-5</v>
      </c>
      <c r="V18" s="26">
        <v>6.8050000000000001E-4</v>
      </c>
    </row>
    <row r="19" spans="1:22" x14ac:dyDescent="0.25">
      <c r="A19" s="20" t="s">
        <v>112</v>
      </c>
      <c r="B19" s="20" t="s">
        <v>113</v>
      </c>
      <c r="C19" s="20">
        <v>5</v>
      </c>
      <c r="D19" s="20">
        <v>122416569</v>
      </c>
      <c r="E19" s="20" t="s">
        <v>114</v>
      </c>
      <c r="F19" s="27" t="s">
        <v>20</v>
      </c>
      <c r="G19" s="20" t="s">
        <v>115</v>
      </c>
      <c r="H19" s="21">
        <v>6.7939999999999998E-8</v>
      </c>
      <c r="I19" s="22">
        <v>0.39850400000000002</v>
      </c>
      <c r="J19" s="28">
        <v>0.32935900000000001</v>
      </c>
      <c r="K19" s="24"/>
      <c r="L19" s="44" t="s">
        <v>116</v>
      </c>
      <c r="M19" s="45">
        <v>0.361068</v>
      </c>
      <c r="N19" s="46">
        <v>0.37635600000000002</v>
      </c>
      <c r="O19" s="47">
        <v>0.36488599999999999</v>
      </c>
      <c r="P19" s="44" t="s">
        <v>63</v>
      </c>
      <c r="Q19" s="44" t="s">
        <v>63</v>
      </c>
      <c r="R19" s="44" t="s">
        <v>63</v>
      </c>
      <c r="S19" s="48" t="s">
        <v>63</v>
      </c>
      <c r="T19" s="44" t="s">
        <v>117</v>
      </c>
      <c r="U19" s="48">
        <v>2.4596999999999998E-5</v>
      </c>
      <c r="V19" s="49">
        <v>4.773E-4</v>
      </c>
    </row>
    <row r="20" spans="1:22" x14ac:dyDescent="0.25">
      <c r="A20" s="20" t="s">
        <v>118</v>
      </c>
      <c r="B20" s="20" t="s">
        <v>119</v>
      </c>
      <c r="C20" s="20">
        <v>18</v>
      </c>
      <c r="D20" s="20">
        <v>8801634</v>
      </c>
      <c r="E20" s="20" t="s">
        <v>20</v>
      </c>
      <c r="F20" s="27" t="s">
        <v>21</v>
      </c>
      <c r="G20" s="20" t="s">
        <v>120</v>
      </c>
      <c r="H20" s="21">
        <v>2.0669999999999999E-6</v>
      </c>
      <c r="I20" s="22">
        <v>0.82140999999999997</v>
      </c>
      <c r="J20" s="28">
        <v>0.77248300000000003</v>
      </c>
      <c r="K20" s="24"/>
      <c r="L20" s="20" t="s">
        <v>121</v>
      </c>
      <c r="M20" s="21">
        <v>0.45179999999999998</v>
      </c>
      <c r="N20" s="22">
        <v>0.803512</v>
      </c>
      <c r="O20" s="28">
        <v>0.80051300000000003</v>
      </c>
      <c r="P20" s="20" t="s">
        <v>122</v>
      </c>
      <c r="Q20" s="20">
        <v>0.998</v>
      </c>
      <c r="R20" s="20" t="s">
        <v>123</v>
      </c>
      <c r="S20" s="29">
        <v>6.4000000000000003E-3</v>
      </c>
      <c r="T20" s="20" t="s">
        <v>124</v>
      </c>
      <c r="U20" s="29">
        <v>9.6956700000000006E-5</v>
      </c>
      <c r="V20" s="26">
        <v>1.108E-4</v>
      </c>
    </row>
    <row r="21" spans="1:22" x14ac:dyDescent="0.25">
      <c r="A21" s="20" t="s">
        <v>125</v>
      </c>
      <c r="B21" s="20" t="s">
        <v>126</v>
      </c>
      <c r="C21" s="20">
        <v>19</v>
      </c>
      <c r="D21" s="20">
        <v>50556007</v>
      </c>
      <c r="E21" s="20" t="s">
        <v>28</v>
      </c>
      <c r="F21" s="27" t="s">
        <v>127</v>
      </c>
      <c r="G21" s="20" t="s">
        <v>128</v>
      </c>
      <c r="H21" s="21">
        <v>4.4870000000000004E-6</v>
      </c>
      <c r="I21" s="22">
        <v>6.02368E-2</v>
      </c>
      <c r="J21" s="28">
        <v>3.4423599999999999E-2</v>
      </c>
      <c r="K21" s="24"/>
      <c r="L21" s="44" t="s">
        <v>129</v>
      </c>
      <c r="M21" s="45">
        <v>0.42813899999999999</v>
      </c>
      <c r="N21" s="46">
        <v>4.2463099999999997E-2</v>
      </c>
      <c r="O21" s="47">
        <v>3.7843099999999998E-2</v>
      </c>
      <c r="P21" s="44" t="s">
        <v>63</v>
      </c>
      <c r="Q21" s="44" t="s">
        <v>63</v>
      </c>
      <c r="R21" s="44" t="s">
        <v>63</v>
      </c>
      <c r="S21" s="48" t="s">
        <v>63</v>
      </c>
      <c r="T21" s="44" t="s">
        <v>130</v>
      </c>
      <c r="U21" s="48">
        <v>2.1217299999999999E-4</v>
      </c>
      <c r="V21" s="49">
        <v>4.7730000000000003E-3</v>
      </c>
    </row>
    <row r="22" spans="1:22" x14ac:dyDescent="0.25">
      <c r="A22" s="20" t="s">
        <v>131</v>
      </c>
      <c r="B22" s="20" t="s">
        <v>132</v>
      </c>
      <c r="C22" s="20">
        <v>6</v>
      </c>
      <c r="D22" s="20">
        <v>51454640</v>
      </c>
      <c r="E22" s="20" t="s">
        <v>21</v>
      </c>
      <c r="F22" s="27" t="s">
        <v>28</v>
      </c>
      <c r="G22" s="20" t="s">
        <v>133</v>
      </c>
      <c r="H22" s="21">
        <v>5.9889999999999997E-6</v>
      </c>
      <c r="I22" s="22">
        <v>0.61888300000000007</v>
      </c>
      <c r="J22" s="28">
        <v>0.56060599999999994</v>
      </c>
      <c r="K22" s="24"/>
      <c r="L22" s="20" t="s">
        <v>134</v>
      </c>
      <c r="M22" s="21">
        <v>2.896E-2</v>
      </c>
      <c r="N22" s="22">
        <v>0.58985600000000005</v>
      </c>
      <c r="O22" s="28">
        <v>0.57341299999999995</v>
      </c>
      <c r="P22" s="20" t="s">
        <v>135</v>
      </c>
      <c r="Q22" s="20">
        <v>0.98799999999999999</v>
      </c>
      <c r="R22" s="20" t="s">
        <v>136</v>
      </c>
      <c r="S22" s="29">
        <v>0.54</v>
      </c>
      <c r="T22" s="20" t="s">
        <v>137</v>
      </c>
      <c r="U22" s="29">
        <v>3.13994E-4</v>
      </c>
      <c r="V22" s="26">
        <v>2.5479999999999999E-3</v>
      </c>
    </row>
    <row r="23" spans="1:22" x14ac:dyDescent="0.25">
      <c r="A23" s="20" t="s">
        <v>138</v>
      </c>
      <c r="B23" s="20" t="s">
        <v>139</v>
      </c>
      <c r="C23" s="20">
        <v>9</v>
      </c>
      <c r="D23" s="20">
        <v>129401550</v>
      </c>
      <c r="E23" s="20" t="s">
        <v>21</v>
      </c>
      <c r="F23" s="27" t="s">
        <v>28</v>
      </c>
      <c r="G23" s="20" t="s">
        <v>140</v>
      </c>
      <c r="H23" s="21">
        <v>1.319E-6</v>
      </c>
      <c r="I23" s="22">
        <v>0.32125199999999998</v>
      </c>
      <c r="J23" s="28">
        <v>0.269123</v>
      </c>
      <c r="K23" s="24"/>
      <c r="L23" s="20" t="s">
        <v>109</v>
      </c>
      <c r="M23" s="21">
        <v>0.11700000000000001</v>
      </c>
      <c r="N23" s="22">
        <v>0.29941699999999999</v>
      </c>
      <c r="O23" s="28">
        <v>0.29009000000000001</v>
      </c>
      <c r="P23" s="20"/>
      <c r="Q23" s="20"/>
      <c r="R23" s="20" t="s">
        <v>141</v>
      </c>
      <c r="S23" s="29">
        <v>0.5</v>
      </c>
      <c r="T23" s="20" t="s">
        <v>142</v>
      </c>
      <c r="U23" s="29">
        <v>8.0488499999999998E-4</v>
      </c>
      <c r="V23" s="26">
        <v>5.1900000000000004E-4</v>
      </c>
    </row>
    <row r="24" spans="1:22" x14ac:dyDescent="0.25">
      <c r="A24" s="20" t="s">
        <v>143</v>
      </c>
      <c r="B24" s="20" t="s">
        <v>144</v>
      </c>
      <c r="C24" s="20">
        <v>2</v>
      </c>
      <c r="D24" s="20">
        <v>160407777</v>
      </c>
      <c r="E24" s="20" t="s">
        <v>35</v>
      </c>
      <c r="F24" s="27" t="s">
        <v>20</v>
      </c>
      <c r="G24" s="20" t="s">
        <v>56</v>
      </c>
      <c r="H24" s="21">
        <v>4.3030000000000001E-6</v>
      </c>
      <c r="I24" s="22">
        <v>0.65122499999999994</v>
      </c>
      <c r="J24" s="28">
        <v>0.58617999999999992</v>
      </c>
      <c r="K24" s="24"/>
      <c r="L24" s="44" t="s">
        <v>145</v>
      </c>
      <c r="M24" s="45">
        <v>0.68104200000000004</v>
      </c>
      <c r="N24" s="46">
        <v>0.63327500000000003</v>
      </c>
      <c r="O24" s="47">
        <v>0.63044699999999998</v>
      </c>
      <c r="P24" s="44" t="s">
        <v>63</v>
      </c>
      <c r="Q24" s="44" t="s">
        <v>63</v>
      </c>
      <c r="R24" s="44" t="s">
        <v>63</v>
      </c>
      <c r="S24" s="48" t="s">
        <v>63</v>
      </c>
      <c r="T24" s="44" t="s">
        <v>146</v>
      </c>
      <c r="U24" s="48">
        <v>8.8987400000000003E-4</v>
      </c>
      <c r="V24" s="49">
        <v>1.3320000000000001E-3</v>
      </c>
    </row>
    <row r="25" spans="1:22" x14ac:dyDescent="0.25">
      <c r="A25" s="20" t="s">
        <v>147</v>
      </c>
      <c r="B25" s="20" t="s">
        <v>148</v>
      </c>
      <c r="C25" s="20">
        <v>3</v>
      </c>
      <c r="D25" s="20">
        <v>100813661</v>
      </c>
      <c r="E25" s="20" t="s">
        <v>28</v>
      </c>
      <c r="F25" s="27" t="s">
        <v>20</v>
      </c>
      <c r="G25" s="20" t="s">
        <v>149</v>
      </c>
      <c r="H25" s="21">
        <v>7.362E-6</v>
      </c>
      <c r="I25" s="22">
        <v>0.97998730000000001</v>
      </c>
      <c r="J25" s="28">
        <v>0.96418079999999995</v>
      </c>
      <c r="K25" s="24"/>
      <c r="L25" s="20" t="s">
        <v>150</v>
      </c>
      <c r="M25" s="21">
        <v>0.12859999999999999</v>
      </c>
      <c r="N25" s="22">
        <v>0.97545999999999999</v>
      </c>
      <c r="O25" s="28">
        <v>0.97186499999999998</v>
      </c>
      <c r="P25" s="20" t="s">
        <v>63</v>
      </c>
      <c r="Q25" s="20" t="s">
        <v>63</v>
      </c>
      <c r="R25" s="20" t="s">
        <v>63</v>
      </c>
      <c r="S25" s="29" t="s">
        <v>63</v>
      </c>
      <c r="T25" s="20" t="s">
        <v>151</v>
      </c>
      <c r="U25" s="29">
        <v>1.28714E-3</v>
      </c>
      <c r="V25" s="26">
        <v>5.1920000000000004E-4</v>
      </c>
    </row>
    <row r="26" spans="1:22" x14ac:dyDescent="0.25">
      <c r="A26" s="20" t="s">
        <v>152</v>
      </c>
      <c r="B26" s="20" t="s">
        <v>153</v>
      </c>
      <c r="C26" s="20">
        <v>1</v>
      </c>
      <c r="D26" s="20">
        <v>75691616</v>
      </c>
      <c r="E26" s="20" t="s">
        <v>21</v>
      </c>
      <c r="F26" s="27" t="s">
        <v>28</v>
      </c>
      <c r="G26" s="20" t="s">
        <v>56</v>
      </c>
      <c r="H26" s="21">
        <v>2.3460000000000001E-6</v>
      </c>
      <c r="I26" s="22">
        <v>0.47707100000000002</v>
      </c>
      <c r="J26" s="28">
        <v>0.41626299999999999</v>
      </c>
      <c r="K26" s="24"/>
      <c r="L26" s="20" t="s">
        <v>154</v>
      </c>
      <c r="M26" s="21">
        <v>0.49480000000000002</v>
      </c>
      <c r="N26" s="22">
        <v>0.44552199999999997</v>
      </c>
      <c r="O26" s="28">
        <v>0.44011899999999998</v>
      </c>
      <c r="P26" s="20"/>
      <c r="Q26" s="20"/>
      <c r="R26" s="20" t="s">
        <v>155</v>
      </c>
      <c r="S26" s="29">
        <v>0.22</v>
      </c>
      <c r="T26" s="20" t="s">
        <v>156</v>
      </c>
      <c r="U26" s="29">
        <v>3.44349E-3</v>
      </c>
      <c r="V26" s="26">
        <v>4.0119999999999999E-4</v>
      </c>
    </row>
    <row r="27" spans="1:22" x14ac:dyDescent="0.25">
      <c r="A27" s="20" t="s">
        <v>157</v>
      </c>
      <c r="B27" s="20" t="s">
        <v>158</v>
      </c>
      <c r="C27" s="20">
        <v>1</v>
      </c>
      <c r="D27" s="20">
        <v>104754536</v>
      </c>
      <c r="E27" s="20" t="s">
        <v>28</v>
      </c>
      <c r="F27" s="27" t="s">
        <v>21</v>
      </c>
      <c r="G27" s="20" t="s">
        <v>159</v>
      </c>
      <c r="H27" s="21">
        <v>8.1270000000000003E-6</v>
      </c>
      <c r="I27" s="22">
        <v>0.127834</v>
      </c>
      <c r="J27" s="28">
        <v>9.2127799999999996E-2</v>
      </c>
      <c r="K27" s="24"/>
      <c r="L27" s="20" t="s">
        <v>160</v>
      </c>
      <c r="M27" s="21">
        <v>0.21260000000000001</v>
      </c>
      <c r="N27" s="22">
        <v>0.103654</v>
      </c>
      <c r="O27" s="28">
        <v>9.64589E-2</v>
      </c>
      <c r="P27" s="20"/>
      <c r="Q27" s="20"/>
      <c r="R27" s="20" t="s">
        <v>161</v>
      </c>
      <c r="S27" s="29">
        <v>0.92</v>
      </c>
      <c r="T27" s="20" t="s">
        <v>162</v>
      </c>
      <c r="U27" s="29">
        <v>6.9460199999999998E-3</v>
      </c>
      <c r="V27" s="26">
        <v>8.1249999999999996E-4</v>
      </c>
    </row>
    <row r="28" spans="1:22" x14ac:dyDescent="0.25">
      <c r="A28" s="20" t="s">
        <v>163</v>
      </c>
      <c r="B28" s="20" t="s">
        <v>164</v>
      </c>
      <c r="C28" s="20">
        <v>21</v>
      </c>
      <c r="D28" s="20">
        <v>40300052</v>
      </c>
      <c r="E28" s="20" t="s">
        <v>21</v>
      </c>
      <c r="F28" s="27" t="s">
        <v>20</v>
      </c>
      <c r="G28" s="20" t="s">
        <v>165</v>
      </c>
      <c r="H28" s="21">
        <v>3.2839999999999998E-6</v>
      </c>
      <c r="I28" s="22">
        <v>0.10329199999999999</v>
      </c>
      <c r="J28" s="28">
        <v>7.1241799999999994E-2</v>
      </c>
      <c r="K28" s="24"/>
      <c r="L28" s="20" t="s">
        <v>166</v>
      </c>
      <c r="M28" s="21">
        <v>0.59230000000000005</v>
      </c>
      <c r="N28" s="22">
        <v>9.1437299999999999E-2</v>
      </c>
      <c r="O28" s="28">
        <v>8.9113100000000001E-2</v>
      </c>
      <c r="P28" s="20"/>
      <c r="Q28" s="20"/>
      <c r="R28" s="20" t="s">
        <v>167</v>
      </c>
      <c r="S28" s="29">
        <v>0.35</v>
      </c>
      <c r="T28" s="20" t="s">
        <v>168</v>
      </c>
      <c r="U28" s="29">
        <v>9.4390299999999993E-3</v>
      </c>
      <c r="V28" s="26">
        <v>3.2979999999999999E-4</v>
      </c>
    </row>
    <row r="29" spans="1:22" x14ac:dyDescent="0.25">
      <c r="A29" s="20" t="s">
        <v>169</v>
      </c>
      <c r="B29" s="20" t="s">
        <v>170</v>
      </c>
      <c r="C29" s="20">
        <v>14</v>
      </c>
      <c r="D29" s="20">
        <v>78032957</v>
      </c>
      <c r="E29" s="20" t="s">
        <v>35</v>
      </c>
      <c r="F29" s="27" t="s">
        <v>21</v>
      </c>
      <c r="G29" s="20" t="s">
        <v>98</v>
      </c>
      <c r="H29" s="21">
        <v>1.5570000000000001E-6</v>
      </c>
      <c r="I29" s="22">
        <v>0.71035399999999993</v>
      </c>
      <c r="J29" s="28">
        <v>0.66323299999999996</v>
      </c>
      <c r="K29" s="24"/>
      <c r="L29" s="20" t="s">
        <v>171</v>
      </c>
      <c r="M29" s="21">
        <v>0.65249999999999997</v>
      </c>
      <c r="N29" s="22">
        <v>0.68827099999999997</v>
      </c>
      <c r="O29" s="28">
        <v>0.68549599999999999</v>
      </c>
      <c r="P29" s="20" t="s">
        <v>63</v>
      </c>
      <c r="Q29" s="20" t="s">
        <v>63</v>
      </c>
      <c r="R29" s="20" t="s">
        <v>63</v>
      </c>
      <c r="S29" s="29" t="s">
        <v>63</v>
      </c>
      <c r="T29" s="20" t="s">
        <v>172</v>
      </c>
      <c r="U29" s="29">
        <v>9.7350400000000004E-3</v>
      </c>
      <c r="V29" s="26">
        <v>4.5779999999999999E-5</v>
      </c>
    </row>
    <row r="30" spans="1:22" x14ac:dyDescent="0.25">
      <c r="A30" s="20" t="s">
        <v>173</v>
      </c>
      <c r="B30" s="20" t="s">
        <v>174</v>
      </c>
      <c r="C30" s="20">
        <v>20</v>
      </c>
      <c r="D30" s="20">
        <v>44910100</v>
      </c>
      <c r="E30" s="20" t="s">
        <v>28</v>
      </c>
      <c r="F30" s="27" t="s">
        <v>175</v>
      </c>
      <c r="G30" s="20" t="s">
        <v>176</v>
      </c>
      <c r="H30" s="21">
        <v>1.9139999999999998E-6</v>
      </c>
      <c r="I30" s="22">
        <v>0.72941299999999998</v>
      </c>
      <c r="J30" s="28">
        <v>0.66873899999999997</v>
      </c>
      <c r="K30" s="24" t="s">
        <v>177</v>
      </c>
      <c r="L30" s="20" t="s">
        <v>178</v>
      </c>
      <c r="M30" s="21">
        <v>0.34210000000000002</v>
      </c>
      <c r="N30" s="22">
        <f>1-29.8928%</f>
        <v>0.70107199999999992</v>
      </c>
      <c r="O30" s="28">
        <f>1-30.4072%</f>
        <v>0.69592799999999999</v>
      </c>
      <c r="P30" s="20" t="s">
        <v>177</v>
      </c>
      <c r="Q30" s="20">
        <v>0.998</v>
      </c>
      <c r="R30" s="20" t="s">
        <v>179</v>
      </c>
      <c r="S30" s="29">
        <v>0.99</v>
      </c>
      <c r="T30" s="20" t="s">
        <v>180</v>
      </c>
      <c r="U30" s="29">
        <v>1.35011E-2</v>
      </c>
      <c r="V30" s="26">
        <v>1.573E-4</v>
      </c>
    </row>
    <row r="31" spans="1:22" x14ac:dyDescent="0.25">
      <c r="A31" s="20" t="s">
        <v>181</v>
      </c>
      <c r="B31" s="20" t="s">
        <v>182</v>
      </c>
      <c r="C31" s="20">
        <v>3</v>
      </c>
      <c r="D31" s="20">
        <v>1377810</v>
      </c>
      <c r="E31" s="20" t="s">
        <v>21</v>
      </c>
      <c r="F31" s="27" t="s">
        <v>183</v>
      </c>
      <c r="G31" s="20" t="s">
        <v>184</v>
      </c>
      <c r="H31" s="21">
        <v>9.8460000000000003E-6</v>
      </c>
      <c r="I31" s="22">
        <v>0.61563600000000007</v>
      </c>
      <c r="J31" s="28">
        <v>0.56634300000000004</v>
      </c>
      <c r="K31" s="24"/>
      <c r="L31" s="44" t="s">
        <v>185</v>
      </c>
      <c r="M31" s="45">
        <v>0.57521199999999995</v>
      </c>
      <c r="N31" s="46">
        <v>0.57908700000000002</v>
      </c>
      <c r="O31" s="47">
        <v>0.58391300000000002</v>
      </c>
      <c r="P31" s="44" t="s">
        <v>63</v>
      </c>
      <c r="Q31" s="44" t="s">
        <v>63</v>
      </c>
      <c r="R31" s="44" t="s">
        <v>63</v>
      </c>
      <c r="S31" s="48" t="s">
        <v>63</v>
      </c>
      <c r="T31" s="44" t="s">
        <v>93</v>
      </c>
      <c r="U31" s="48">
        <v>1.38294E-2</v>
      </c>
      <c r="V31" s="49">
        <v>2.0330000000000001E-4</v>
      </c>
    </row>
    <row r="32" spans="1:22" x14ac:dyDescent="0.25">
      <c r="A32" s="20" t="s">
        <v>186</v>
      </c>
      <c r="B32" s="20" t="s">
        <v>187</v>
      </c>
      <c r="C32" s="20">
        <v>17</v>
      </c>
      <c r="D32" s="20">
        <v>2883199</v>
      </c>
      <c r="E32" s="20" t="s">
        <v>28</v>
      </c>
      <c r="F32" s="27" t="s">
        <v>21</v>
      </c>
      <c r="G32" s="20" t="s">
        <v>188</v>
      </c>
      <c r="H32" s="21">
        <v>6.9480000000000002E-6</v>
      </c>
      <c r="I32" s="22">
        <v>0.74282300000000001</v>
      </c>
      <c r="J32" s="28">
        <v>0.69501999999999997</v>
      </c>
      <c r="K32" s="24"/>
      <c r="L32" s="20" t="s">
        <v>189</v>
      </c>
      <c r="M32" s="21">
        <v>0.54310000000000003</v>
      </c>
      <c r="N32" s="22">
        <v>0.71223899999999996</v>
      </c>
      <c r="O32" s="28">
        <v>0.70850000000000002</v>
      </c>
      <c r="P32" s="20"/>
      <c r="Q32" s="20"/>
      <c r="R32" s="20" t="s">
        <v>190</v>
      </c>
      <c r="S32" s="29">
        <v>0.83</v>
      </c>
      <c r="T32" s="20" t="s">
        <v>191</v>
      </c>
      <c r="U32" s="29">
        <v>4.39791E-2</v>
      </c>
      <c r="V32" s="26">
        <v>2.496E-4</v>
      </c>
    </row>
    <row r="33" spans="1:22" x14ac:dyDescent="0.25">
      <c r="A33" s="20" t="s">
        <v>192</v>
      </c>
      <c r="B33" s="20" t="s">
        <v>193</v>
      </c>
      <c r="C33" s="20">
        <v>6</v>
      </c>
      <c r="D33" s="20">
        <v>165945641</v>
      </c>
      <c r="E33" s="20" t="s">
        <v>21</v>
      </c>
      <c r="F33" s="27" t="s">
        <v>28</v>
      </c>
      <c r="G33" s="20" t="s">
        <v>194</v>
      </c>
      <c r="H33" s="21">
        <v>1.009E-6</v>
      </c>
      <c r="I33" s="22">
        <v>0.27053300000000002</v>
      </c>
      <c r="J33" s="28">
        <v>0.21654300000000001</v>
      </c>
      <c r="K33" s="24"/>
      <c r="L33" s="20" t="s">
        <v>195</v>
      </c>
      <c r="M33" s="21">
        <v>0.31669999999999998</v>
      </c>
      <c r="N33" s="22">
        <v>0.24385999999999999</v>
      </c>
      <c r="O33" s="28">
        <v>0.25028400000000001</v>
      </c>
      <c r="P33" s="20"/>
      <c r="Q33" s="20"/>
      <c r="R33" s="20" t="s">
        <v>196</v>
      </c>
      <c r="S33" s="29">
        <v>0.2</v>
      </c>
      <c r="T33" s="20" t="s">
        <v>191</v>
      </c>
      <c r="U33" s="29">
        <v>6.8400600000000006E-2</v>
      </c>
      <c r="V33" s="26">
        <v>9.2900000000000008E-6</v>
      </c>
    </row>
    <row r="34" spans="1:22" x14ac:dyDescent="0.25">
      <c r="A34" s="20" t="s">
        <v>197</v>
      </c>
      <c r="B34" s="20" t="s">
        <v>198</v>
      </c>
      <c r="C34" s="20">
        <v>9</v>
      </c>
      <c r="D34" s="20">
        <v>140971315</v>
      </c>
      <c r="E34" s="20" t="s">
        <v>21</v>
      </c>
      <c r="F34" s="27" t="s">
        <v>28</v>
      </c>
      <c r="G34" s="20" t="s">
        <v>199</v>
      </c>
      <c r="H34" s="21">
        <v>3.8099999999999999E-6</v>
      </c>
      <c r="I34" s="22">
        <v>6.3148099999999999E-2</v>
      </c>
      <c r="J34" s="28">
        <v>4.6304600000000001E-2</v>
      </c>
      <c r="K34" s="24"/>
      <c r="L34" s="20" t="s">
        <v>200</v>
      </c>
      <c r="M34" s="21">
        <v>0.92979999999999996</v>
      </c>
      <c r="N34" s="22">
        <v>4.7767700000000003E-2</v>
      </c>
      <c r="O34" s="28">
        <v>4.7706699999999998E-2</v>
      </c>
      <c r="P34" s="20" t="s">
        <v>63</v>
      </c>
      <c r="Q34" s="20" t="s">
        <v>63</v>
      </c>
      <c r="R34" s="20" t="s">
        <v>63</v>
      </c>
      <c r="S34" s="29" t="s">
        <v>63</v>
      </c>
      <c r="T34" s="20" t="s">
        <v>201</v>
      </c>
      <c r="U34" s="29">
        <v>9.5326099999999997E-2</v>
      </c>
      <c r="V34" s="26">
        <v>1.624E-5</v>
      </c>
    </row>
    <row r="35" spans="1:22" x14ac:dyDescent="0.25">
      <c r="A35" s="50" t="s">
        <v>202</v>
      </c>
      <c r="B35" s="50" t="s">
        <v>203</v>
      </c>
      <c r="C35" s="50">
        <v>1</v>
      </c>
      <c r="D35" s="50">
        <v>147281349</v>
      </c>
      <c r="E35" s="50" t="s">
        <v>28</v>
      </c>
      <c r="F35" s="51" t="s">
        <v>21</v>
      </c>
      <c r="G35" s="50" t="s">
        <v>204</v>
      </c>
      <c r="H35" s="52">
        <v>8.1890000000000007E-6</v>
      </c>
      <c r="I35" s="53">
        <v>0.815195</v>
      </c>
      <c r="J35" s="54">
        <v>0.77061099999999993</v>
      </c>
      <c r="K35" s="53"/>
      <c r="L35" s="50" t="s">
        <v>205</v>
      </c>
      <c r="M35" s="52">
        <v>0.28970000000000001</v>
      </c>
      <c r="N35" s="53">
        <v>0.79540599999999995</v>
      </c>
      <c r="O35" s="54">
        <v>0.79064800000000002</v>
      </c>
      <c r="P35" s="50"/>
      <c r="Q35" s="50"/>
      <c r="R35" s="50" t="s">
        <v>206</v>
      </c>
      <c r="S35" s="55">
        <v>7.0000000000000007E-2</v>
      </c>
      <c r="T35" s="50" t="s">
        <v>207</v>
      </c>
      <c r="U35" s="55">
        <v>0.129415</v>
      </c>
      <c r="V35" s="56">
        <v>1.679E-5</v>
      </c>
    </row>
    <row r="38" spans="1:22" x14ac:dyDescent="0.25">
      <c r="A38" s="57" t="s">
        <v>208</v>
      </c>
    </row>
    <row r="39" spans="1:22" x14ac:dyDescent="0.25">
      <c r="A39" s="58" t="s">
        <v>209</v>
      </c>
    </row>
    <row r="40" spans="1:22" x14ac:dyDescent="0.25">
      <c r="A40" s="59" t="s">
        <v>210</v>
      </c>
    </row>
    <row r="41" spans="1:22" x14ac:dyDescent="0.25">
      <c r="A41" s="58" t="s">
        <v>211</v>
      </c>
    </row>
  </sheetData>
  <mergeCells count="5">
    <mergeCell ref="A1:Q1"/>
    <mergeCell ref="G2:J2"/>
    <mergeCell ref="L2:O2"/>
    <mergeCell ref="P2:S2"/>
    <mergeCell ref="T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GR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iveros Mckay Aguilera</dc:creator>
  <cp:lastModifiedBy>Fernando Riveros Mckay Aguilera</cp:lastModifiedBy>
  <dcterms:created xsi:type="dcterms:W3CDTF">2018-08-05T13:48:37Z</dcterms:created>
  <dcterms:modified xsi:type="dcterms:W3CDTF">2018-08-05T13:48:44Z</dcterms:modified>
</cp:coreProperties>
</file>